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longxie/Desktop/Doing/0. aritcle/18. OVA文章写作/稿件/20221122版本/Figure arrangement/Supplement Fig and table/Supplement Tables/"/>
    </mc:Choice>
  </mc:AlternateContent>
  <bookViews>
    <workbookView xWindow="0" yWindow="500" windowWidth="28800" windowHeight="15760"/>
  </bookViews>
  <sheets>
    <sheet name="Size and eggwhite percentag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D18" i="1"/>
  <c r="E18" i="1"/>
  <c r="F18" i="1"/>
  <c r="G18" i="1"/>
  <c r="H18" i="1"/>
  <c r="I18" i="1"/>
  <c r="J18" i="1"/>
  <c r="K18" i="1"/>
  <c r="L17" i="1"/>
  <c r="L16" i="1"/>
  <c r="L18" i="1"/>
  <c r="C9" i="1"/>
  <c r="D9" i="1"/>
  <c r="E9" i="1"/>
  <c r="F9" i="1"/>
  <c r="G9" i="1"/>
  <c r="H9" i="1"/>
  <c r="I9" i="1"/>
  <c r="J9" i="1"/>
  <c r="K9" i="1"/>
  <c r="L8" i="1"/>
  <c r="L7" i="1"/>
  <c r="L9" i="1"/>
  <c r="B9" i="1"/>
  <c r="B18" i="1"/>
  <c r="L15" i="1"/>
  <c r="L14" i="1"/>
  <c r="L13" i="1"/>
  <c r="L6" i="1"/>
  <c r="L5" i="1"/>
  <c r="L4" i="1"/>
</calcChain>
</file>

<file path=xl/sharedStrings.xml><?xml version="1.0" encoding="utf-8"?>
<sst xmlns="http://schemas.openxmlformats.org/spreadsheetml/2006/main" count="36" uniqueCount="29"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Average</t>
    <phoneticPr fontId="1" type="noConversion"/>
  </si>
  <si>
    <t>Egg weight (g)</t>
    <phoneticPr fontId="1" type="noConversion"/>
  </si>
  <si>
    <t>Yolk volume (ml)</t>
    <phoneticPr fontId="1" type="noConversion"/>
  </si>
  <si>
    <t>Egg white volume (ml)</t>
    <phoneticPr fontId="1" type="noConversion"/>
  </si>
  <si>
    <t>Crosswise (mm)</t>
    <phoneticPr fontId="1" type="noConversion"/>
  </si>
  <si>
    <t>Lengthwise (mm)</t>
    <phoneticPr fontId="1" type="noConversion"/>
  </si>
  <si>
    <t>#11</t>
    <phoneticPr fontId="1" type="noConversion"/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Eggs from OVAL-E3-EGFP chickens</t>
  </si>
  <si>
    <t>Eggs from WT Three-yellow chickens</t>
  </si>
  <si>
    <t>Egg white percentage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2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u/>
      <sz val="12"/>
      <color theme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/>
    <xf numFmtId="0" fontId="2" fillId="0" borderId="2" xfId="0" applyFont="1" applyBorder="1" applyAlignment="1"/>
    <xf numFmtId="0" fontId="0" fillId="0" borderId="3" xfId="0" applyBorder="1" applyAlignment="1">
      <alignment horizontal="center"/>
    </xf>
    <xf numFmtId="0" fontId="0" fillId="0" borderId="0" xfId="0" applyBorder="1" applyAlignment="1"/>
    <xf numFmtId="0" fontId="0" fillId="0" borderId="2" xfId="0" applyBorder="1" applyAlignment="1"/>
    <xf numFmtId="0" fontId="3" fillId="0" borderId="0" xfId="0" applyFont="1">
      <alignment vertical="center"/>
    </xf>
    <xf numFmtId="176" fontId="4" fillId="0" borderId="3" xfId="0" applyNumberFormat="1" applyFon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0" fillId="0" borderId="1" xfId="0" applyBorder="1" applyAlignment="1"/>
    <xf numFmtId="0" fontId="0" fillId="0" borderId="3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8"/>
  <sheetViews>
    <sheetView tabSelected="1" workbookViewId="0">
      <selection activeCell="C32" sqref="C32"/>
    </sheetView>
  </sheetViews>
  <sheetFormatPr baseColWidth="10" defaultRowHeight="16" x14ac:dyDescent="0.2"/>
  <cols>
    <col min="1" max="1" width="24.6640625" customWidth="1"/>
    <col min="6" max="6" width="10.1640625" customWidth="1"/>
    <col min="12" max="12" width="10.83203125" style="7"/>
  </cols>
  <sheetData>
    <row r="2" spans="1:12" x14ac:dyDescent="0.2">
      <c r="A2" s="1"/>
      <c r="B2" s="19" t="s">
        <v>26</v>
      </c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2" ht="16" customHeight="1" x14ac:dyDescent="0.2">
      <c r="A3" s="3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8" t="s">
        <v>10</v>
      </c>
    </row>
    <row r="4" spans="1:12" x14ac:dyDescent="0.2">
      <c r="A4" s="5" t="s">
        <v>11</v>
      </c>
      <c r="B4" s="9">
        <v>23.48</v>
      </c>
      <c r="C4" s="9">
        <v>22.73</v>
      </c>
      <c r="D4" s="9">
        <v>24.26</v>
      </c>
      <c r="E4" s="9">
        <v>22.8</v>
      </c>
      <c r="F4" s="9">
        <v>23.19</v>
      </c>
      <c r="G4" s="9">
        <v>26.88</v>
      </c>
      <c r="H4" s="9">
        <v>23.65</v>
      </c>
      <c r="I4" s="9">
        <v>24.11</v>
      </c>
      <c r="J4" s="9">
        <v>22.74</v>
      </c>
      <c r="K4" s="9">
        <v>23.06</v>
      </c>
      <c r="L4" s="10">
        <f>AVERAGE(B4:K4)</f>
        <v>23.690000000000005</v>
      </c>
    </row>
    <row r="5" spans="1:12" x14ac:dyDescent="0.2">
      <c r="A5" s="5" t="s">
        <v>15</v>
      </c>
      <c r="B5" s="9">
        <v>42.15</v>
      </c>
      <c r="C5" s="9">
        <v>42.46</v>
      </c>
      <c r="D5" s="9">
        <v>43.1</v>
      </c>
      <c r="E5" s="9">
        <v>41.77</v>
      </c>
      <c r="F5" s="9">
        <v>42.47</v>
      </c>
      <c r="G5" s="9">
        <v>44.2</v>
      </c>
      <c r="H5" s="9">
        <v>42.84</v>
      </c>
      <c r="I5" s="9">
        <v>42.99</v>
      </c>
      <c r="J5" s="9">
        <v>42.71</v>
      </c>
      <c r="K5" s="9">
        <v>42.25</v>
      </c>
      <c r="L5" s="10">
        <f>AVERAGE(B5:K5)</f>
        <v>42.694000000000003</v>
      </c>
    </row>
    <row r="6" spans="1:12" x14ac:dyDescent="0.2">
      <c r="A6" s="5" t="s">
        <v>14</v>
      </c>
      <c r="B6" s="9">
        <v>31.78</v>
      </c>
      <c r="C6" s="9">
        <v>31.81</v>
      </c>
      <c r="D6" s="9">
        <v>32.22</v>
      </c>
      <c r="E6" s="9">
        <v>31.9</v>
      </c>
      <c r="F6" s="9">
        <v>31.87</v>
      </c>
      <c r="G6" s="9">
        <v>33.01</v>
      </c>
      <c r="H6" s="9">
        <v>31.77</v>
      </c>
      <c r="I6" s="9">
        <v>32.229999999999997</v>
      </c>
      <c r="J6" s="9">
        <v>31.61</v>
      </c>
      <c r="K6" s="9">
        <v>31.59</v>
      </c>
      <c r="L6" s="10">
        <f>AVERAGE(B6:K6)</f>
        <v>31.979000000000003</v>
      </c>
    </row>
    <row r="7" spans="1:12" x14ac:dyDescent="0.2">
      <c r="A7" s="5" t="s">
        <v>12</v>
      </c>
      <c r="B7" s="9">
        <v>13</v>
      </c>
      <c r="C7" s="9">
        <v>13</v>
      </c>
      <c r="D7" s="9">
        <v>13</v>
      </c>
      <c r="E7" s="9">
        <v>12</v>
      </c>
      <c r="F7" s="9">
        <v>12</v>
      </c>
      <c r="G7" s="9">
        <v>14</v>
      </c>
      <c r="H7" s="9">
        <v>13</v>
      </c>
      <c r="I7" s="9">
        <v>12</v>
      </c>
      <c r="J7" s="9">
        <v>12</v>
      </c>
      <c r="K7" s="9">
        <v>12.5</v>
      </c>
      <c r="L7" s="10">
        <f>AVERAGE(B7:K7)</f>
        <v>12.65</v>
      </c>
    </row>
    <row r="8" spans="1:12" x14ac:dyDescent="0.2">
      <c r="A8" s="5" t="s">
        <v>13</v>
      </c>
      <c r="B8" s="9">
        <v>5</v>
      </c>
      <c r="C8" s="9">
        <v>7</v>
      </c>
      <c r="D8" s="9">
        <v>7.5</v>
      </c>
      <c r="E8" s="9">
        <v>7</v>
      </c>
      <c r="F8" s="9">
        <v>7.5</v>
      </c>
      <c r="G8" s="9">
        <v>8</v>
      </c>
      <c r="H8" s="9">
        <v>8</v>
      </c>
      <c r="I8" s="9">
        <v>8</v>
      </c>
      <c r="J8" s="9">
        <v>8</v>
      </c>
      <c r="K8" s="9">
        <v>7.5</v>
      </c>
      <c r="L8" s="10">
        <f>AVERAGE(B8:K8)</f>
        <v>7.35</v>
      </c>
    </row>
    <row r="9" spans="1:12" x14ac:dyDescent="0.2">
      <c r="A9" s="6" t="s">
        <v>28</v>
      </c>
      <c r="B9" s="11">
        <f>(B8/(B8+B7))*100</f>
        <v>27.777777777777779</v>
      </c>
      <c r="C9" s="11">
        <f t="shared" ref="C9:L9" si="0">(C8/(C8+C7))*100</f>
        <v>35</v>
      </c>
      <c r="D9" s="11">
        <f t="shared" si="0"/>
        <v>36.585365853658537</v>
      </c>
      <c r="E9" s="11">
        <f t="shared" si="0"/>
        <v>36.84210526315789</v>
      </c>
      <c r="F9" s="11">
        <f t="shared" si="0"/>
        <v>38.461538461538467</v>
      </c>
      <c r="G9" s="11">
        <f t="shared" si="0"/>
        <v>36.363636363636367</v>
      </c>
      <c r="H9" s="11">
        <f t="shared" si="0"/>
        <v>38.095238095238095</v>
      </c>
      <c r="I9" s="11">
        <f t="shared" si="0"/>
        <v>40</v>
      </c>
      <c r="J9" s="11">
        <f t="shared" si="0"/>
        <v>40</v>
      </c>
      <c r="K9" s="11">
        <f t="shared" si="0"/>
        <v>37.5</v>
      </c>
      <c r="L9" s="12">
        <f t="shared" si="0"/>
        <v>36.75</v>
      </c>
    </row>
    <row r="10" spans="1:12" x14ac:dyDescent="0.2">
      <c r="A10" s="2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4"/>
    </row>
    <row r="11" spans="1:12" x14ac:dyDescent="0.2">
      <c r="A11" s="17"/>
      <c r="B11" s="20" t="s">
        <v>27</v>
      </c>
      <c r="C11" s="20"/>
      <c r="D11" s="20"/>
      <c r="E11" s="20"/>
      <c r="F11" s="20"/>
      <c r="G11" s="20"/>
      <c r="H11" s="20"/>
      <c r="I11" s="20"/>
      <c r="J11" s="20"/>
      <c r="K11" s="20"/>
      <c r="L11" s="20"/>
    </row>
    <row r="12" spans="1:12" ht="16" customHeight="1" x14ac:dyDescent="0.2">
      <c r="A12" s="3"/>
      <c r="B12" s="18" t="s">
        <v>16</v>
      </c>
      <c r="C12" s="18" t="s">
        <v>17</v>
      </c>
      <c r="D12" s="18" t="s">
        <v>18</v>
      </c>
      <c r="E12" s="18" t="s">
        <v>19</v>
      </c>
      <c r="F12" s="18" t="s">
        <v>20</v>
      </c>
      <c r="G12" s="18" t="s">
        <v>21</v>
      </c>
      <c r="H12" s="18" t="s">
        <v>22</v>
      </c>
      <c r="I12" s="18" t="s">
        <v>23</v>
      </c>
      <c r="J12" s="18" t="s">
        <v>24</v>
      </c>
      <c r="K12" s="18" t="s">
        <v>25</v>
      </c>
      <c r="L12" s="8" t="s">
        <v>10</v>
      </c>
    </row>
    <row r="13" spans="1:12" x14ac:dyDescent="0.2">
      <c r="A13" s="5" t="s">
        <v>11</v>
      </c>
      <c r="B13" s="9">
        <v>26.55</v>
      </c>
      <c r="C13" s="9">
        <v>26.79</v>
      </c>
      <c r="D13" s="9">
        <v>26.99</v>
      </c>
      <c r="E13" s="9">
        <v>27.09</v>
      </c>
      <c r="F13" s="9">
        <v>27.84</v>
      </c>
      <c r="G13" s="9">
        <v>27.72</v>
      </c>
      <c r="H13" s="9">
        <v>32.32</v>
      </c>
      <c r="I13" s="9">
        <v>29.57</v>
      </c>
      <c r="J13" s="9">
        <v>28.1</v>
      </c>
      <c r="K13" s="9">
        <v>28.32</v>
      </c>
      <c r="L13" s="10">
        <f>AVERAGE(B13:K13)</f>
        <v>28.128999999999998</v>
      </c>
    </row>
    <row r="14" spans="1:12" x14ac:dyDescent="0.2">
      <c r="A14" s="5" t="s">
        <v>15</v>
      </c>
      <c r="B14" s="9">
        <v>43.36</v>
      </c>
      <c r="C14" s="9">
        <v>44.23</v>
      </c>
      <c r="D14" s="9">
        <v>44.18</v>
      </c>
      <c r="E14" s="9">
        <v>43.99</v>
      </c>
      <c r="F14" s="9">
        <v>44.51</v>
      </c>
      <c r="G14" s="9">
        <v>44.66</v>
      </c>
      <c r="H14" s="9">
        <v>46.56</v>
      </c>
      <c r="I14" s="9">
        <v>45.47</v>
      </c>
      <c r="J14" s="9">
        <v>45.46</v>
      </c>
      <c r="K14" s="9">
        <v>44.26</v>
      </c>
      <c r="L14" s="10">
        <f>AVERAGE(B14:K14)</f>
        <v>44.667999999999999</v>
      </c>
    </row>
    <row r="15" spans="1:12" x14ac:dyDescent="0.2">
      <c r="A15" s="5" t="s">
        <v>14</v>
      </c>
      <c r="B15" s="9">
        <v>33.6</v>
      </c>
      <c r="C15" s="9">
        <v>33.81</v>
      </c>
      <c r="D15" s="9">
        <v>33.72</v>
      </c>
      <c r="E15" s="9">
        <v>33.54</v>
      </c>
      <c r="F15" s="9">
        <v>33.770000000000003</v>
      </c>
      <c r="G15" s="9">
        <v>34.31</v>
      </c>
      <c r="H15" s="9">
        <v>34.79</v>
      </c>
      <c r="I15" s="9">
        <v>34.53</v>
      </c>
      <c r="J15" s="9">
        <v>34.18</v>
      </c>
      <c r="K15" s="9">
        <v>34.47</v>
      </c>
      <c r="L15" s="10">
        <f>AVERAGE(B15:K15)</f>
        <v>34.072000000000003</v>
      </c>
    </row>
    <row r="16" spans="1:12" x14ac:dyDescent="0.2">
      <c r="A16" s="5" t="s">
        <v>12</v>
      </c>
      <c r="B16" s="9">
        <v>12.5</v>
      </c>
      <c r="C16" s="9">
        <v>13</v>
      </c>
      <c r="D16" s="9">
        <v>13.5</v>
      </c>
      <c r="E16" s="9">
        <v>13</v>
      </c>
      <c r="F16" s="9">
        <v>13.5</v>
      </c>
      <c r="G16" s="9">
        <v>15</v>
      </c>
      <c r="H16" s="9">
        <v>13</v>
      </c>
      <c r="I16" s="9">
        <v>14</v>
      </c>
      <c r="J16" s="9">
        <v>13</v>
      </c>
      <c r="K16" s="9">
        <v>14</v>
      </c>
      <c r="L16" s="10">
        <f>AVERAGE(B16:K16)</f>
        <v>13.45</v>
      </c>
    </row>
    <row r="17" spans="1:12" x14ac:dyDescent="0.2">
      <c r="A17" s="5" t="s">
        <v>13</v>
      </c>
      <c r="B17" s="9">
        <v>11</v>
      </c>
      <c r="C17" s="9">
        <v>11</v>
      </c>
      <c r="D17" s="9">
        <v>11</v>
      </c>
      <c r="E17" s="9">
        <v>11</v>
      </c>
      <c r="F17" s="9">
        <v>11</v>
      </c>
      <c r="G17" s="9">
        <v>10</v>
      </c>
      <c r="H17" s="9">
        <v>13.5</v>
      </c>
      <c r="I17" s="9">
        <v>12.5</v>
      </c>
      <c r="J17" s="9">
        <v>12</v>
      </c>
      <c r="K17" s="9">
        <v>11.5</v>
      </c>
      <c r="L17" s="10">
        <f>AVERAGE(B17:K17)</f>
        <v>11.45</v>
      </c>
    </row>
    <row r="18" spans="1:12" x14ac:dyDescent="0.2">
      <c r="A18" s="6" t="s">
        <v>28</v>
      </c>
      <c r="B18" s="15">
        <f t="shared" ref="B18:L18" si="1">B17/(B17+B16)*100</f>
        <v>46.808510638297875</v>
      </c>
      <c r="C18" s="15">
        <f t="shared" si="1"/>
        <v>45.833333333333329</v>
      </c>
      <c r="D18" s="15">
        <f t="shared" si="1"/>
        <v>44.897959183673471</v>
      </c>
      <c r="E18" s="15">
        <f t="shared" si="1"/>
        <v>45.833333333333329</v>
      </c>
      <c r="F18" s="15">
        <f t="shared" si="1"/>
        <v>44.897959183673471</v>
      </c>
      <c r="G18" s="15">
        <f t="shared" si="1"/>
        <v>40</v>
      </c>
      <c r="H18" s="15">
        <f t="shared" si="1"/>
        <v>50.943396226415096</v>
      </c>
      <c r="I18" s="15">
        <f t="shared" si="1"/>
        <v>47.169811320754718</v>
      </c>
      <c r="J18" s="15">
        <f t="shared" si="1"/>
        <v>48</v>
      </c>
      <c r="K18" s="15">
        <f t="shared" si="1"/>
        <v>45.098039215686278</v>
      </c>
      <c r="L18" s="16">
        <f t="shared" si="1"/>
        <v>45.983935742971887</v>
      </c>
    </row>
  </sheetData>
  <mergeCells count="2">
    <mergeCell ref="B2:L2"/>
    <mergeCell ref="B11:L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ze and eggwhite percentag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0T12:04:32Z</dcterms:created>
  <dcterms:modified xsi:type="dcterms:W3CDTF">2022-11-22T06:31:45Z</dcterms:modified>
</cp:coreProperties>
</file>